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harlotte.deleuze\Documents\ICM\BACCI_LAB\MANUSCRIPT_ongoing\SUBMISSION\PLos Biology\2nd_revision\"/>
    </mc:Choice>
  </mc:AlternateContent>
  <bookViews>
    <workbookView xWindow="2235" yWindow="-18645" windowWidth="25515" windowHeight="14895" tabRatio="539" activeTab="1"/>
  </bookViews>
  <sheets>
    <sheet name="Fig1BC" sheetId="1" r:id="rId1"/>
    <sheet name="Fig1EF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4" i="2" l="1"/>
  <c r="F92" i="2"/>
  <c r="F95" i="2"/>
  <c r="E94" i="2"/>
  <c r="E92" i="2"/>
  <c r="E95" i="2"/>
  <c r="C94" i="2"/>
  <c r="C92" i="2"/>
  <c r="C95" i="2"/>
  <c r="B94" i="2"/>
  <c r="B92" i="2"/>
  <c r="B95" i="2"/>
  <c r="F93" i="2"/>
  <c r="E93" i="2"/>
  <c r="C93" i="2"/>
  <c r="B93" i="2"/>
  <c r="C94" i="1"/>
  <c r="C92" i="1"/>
  <c r="C95" i="1"/>
  <c r="E94" i="1"/>
  <c r="E92" i="1"/>
  <c r="E95" i="1"/>
  <c r="F94" i="1"/>
  <c r="F92" i="1"/>
  <c r="F95" i="1"/>
  <c r="B94" i="1"/>
  <c r="B92" i="1"/>
  <c r="B95" i="1"/>
  <c r="C93" i="1"/>
  <c r="E93" i="1"/>
  <c r="F93" i="1"/>
  <c r="B93" i="1"/>
</calcChain>
</file>

<file path=xl/sharedStrings.xml><?xml version="1.0" encoding="utf-8"?>
<sst xmlns="http://schemas.openxmlformats.org/spreadsheetml/2006/main" count="28" uniqueCount="17">
  <si>
    <t>Mean current (pA)</t>
  </si>
  <si>
    <t>PV-PN syn</t>
  </si>
  <si>
    <t>PV aut</t>
  </si>
  <si>
    <t>dual connections only</t>
  </si>
  <si>
    <t>PV aut (autIPSCs)</t>
  </si>
  <si>
    <t>PV-PN syn (synIPSCs)</t>
  </si>
  <si>
    <t xml:space="preserve">all data </t>
  </si>
  <si>
    <t>mean</t>
  </si>
  <si>
    <t>sd</t>
  </si>
  <si>
    <t>sem</t>
  </si>
  <si>
    <t>n</t>
  </si>
  <si>
    <t>PV-PV syn</t>
  </si>
  <si>
    <t>PV-PV syn (synIPSCs)</t>
  </si>
  <si>
    <t>Fig. 1B left panel</t>
  </si>
  <si>
    <t>Fig. 1B right panel and Fig. 1C (same values)</t>
  </si>
  <si>
    <t>Fig. 1E left panel</t>
  </si>
  <si>
    <t>Fig. 1E right panel and Fig. 1F (sam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95"/>
  <sheetViews>
    <sheetView zoomScale="125" zoomScaleNormal="125" zoomScalePageLayoutView="125" workbookViewId="0">
      <pane xSplit="1" ySplit="7" topLeftCell="B88" activePane="bottomRight" state="frozen"/>
      <selection pane="topRight" activeCell="B1" sqref="B1"/>
      <selection pane="bottomLeft" activeCell="A8" sqref="A8"/>
      <selection pane="bottomRight" activeCell="E107" sqref="E107"/>
    </sheetView>
  </sheetViews>
  <sheetFormatPr defaultColWidth="8.85546875" defaultRowHeight="15" x14ac:dyDescent="0.25"/>
  <cols>
    <col min="2" max="2" width="12.140625" customWidth="1"/>
    <col min="5" max="5" width="20.85546875" customWidth="1"/>
    <col min="6" max="6" width="16.85546875" customWidth="1"/>
  </cols>
  <sheetData>
    <row r="3" spans="2:6" x14ac:dyDescent="0.25">
      <c r="B3" s="1" t="s">
        <v>13</v>
      </c>
      <c r="E3" s="1" t="s">
        <v>14</v>
      </c>
    </row>
    <row r="4" spans="2:6" x14ac:dyDescent="0.25">
      <c r="B4" s="1" t="s">
        <v>6</v>
      </c>
      <c r="C4" s="1"/>
      <c r="D4" s="1"/>
      <c r="E4" s="1" t="s">
        <v>3</v>
      </c>
    </row>
    <row r="5" spans="2:6" x14ac:dyDescent="0.25">
      <c r="B5" t="s">
        <v>0</v>
      </c>
      <c r="E5" t="s">
        <v>0</v>
      </c>
    </row>
    <row r="6" spans="2:6" x14ac:dyDescent="0.25">
      <c r="B6" t="s">
        <v>1</v>
      </c>
      <c r="C6" t="s">
        <v>2</v>
      </c>
      <c r="E6" t="s">
        <v>5</v>
      </c>
      <c r="F6" t="s">
        <v>4</v>
      </c>
    </row>
    <row r="7" spans="2:6" x14ac:dyDescent="0.25">
      <c r="B7">
        <v>136.48400000000001</v>
      </c>
      <c r="C7">
        <v>624.101</v>
      </c>
      <c r="E7">
        <v>41.395800000000001</v>
      </c>
      <c r="F7">
        <v>921.88</v>
      </c>
    </row>
    <row r="8" spans="2:6" x14ac:dyDescent="0.25">
      <c r="B8">
        <v>41.395800000000001</v>
      </c>
      <c r="C8">
        <v>231.126</v>
      </c>
      <c r="E8">
        <v>63.875639999999997</v>
      </c>
      <c r="F8">
        <v>185.36376000000001</v>
      </c>
    </row>
    <row r="9" spans="2:6" x14ac:dyDescent="0.25">
      <c r="B9">
        <v>63.875639999999997</v>
      </c>
      <c r="C9">
        <v>387.25</v>
      </c>
      <c r="E9">
        <v>11.7766</v>
      </c>
      <c r="F9">
        <v>266.14886999999999</v>
      </c>
    </row>
    <row r="10" spans="2:6" x14ac:dyDescent="0.25">
      <c r="B10">
        <v>101.99381</v>
      </c>
      <c r="C10">
        <v>921.88</v>
      </c>
      <c r="E10">
        <v>178.86039</v>
      </c>
      <c r="F10">
        <v>724.48438999999996</v>
      </c>
    </row>
    <row r="11" spans="2:6" x14ac:dyDescent="0.25">
      <c r="B11">
        <v>11.7766</v>
      </c>
      <c r="C11">
        <v>185.36376000000001</v>
      </c>
      <c r="E11">
        <v>57.792850000000001</v>
      </c>
      <c r="F11">
        <v>164.74489</v>
      </c>
    </row>
    <row r="12" spans="2:6" x14ac:dyDescent="0.25">
      <c r="B12">
        <v>178.86039</v>
      </c>
      <c r="C12">
        <v>149.69</v>
      </c>
      <c r="E12">
        <v>34.677689999999998</v>
      </c>
      <c r="F12">
        <v>244.75095999999999</v>
      </c>
    </row>
    <row r="13" spans="2:6" x14ac:dyDescent="0.25">
      <c r="B13">
        <v>57.792850000000001</v>
      </c>
      <c r="C13">
        <v>266.14886999999999</v>
      </c>
      <c r="E13">
        <v>94.732749999999996</v>
      </c>
      <c r="F13">
        <v>526.82793000000004</v>
      </c>
    </row>
    <row r="14" spans="2:6" x14ac:dyDescent="0.25">
      <c r="B14">
        <v>34.677689999999998</v>
      </c>
      <c r="C14">
        <v>724.48438999999996</v>
      </c>
      <c r="E14">
        <v>26.501740000000002</v>
      </c>
      <c r="F14">
        <v>165.1</v>
      </c>
    </row>
    <row r="15" spans="2:6" x14ac:dyDescent="0.25">
      <c r="B15">
        <v>322.15370999999999</v>
      </c>
      <c r="C15">
        <v>728.03327999999999</v>
      </c>
      <c r="E15">
        <v>156.63772</v>
      </c>
      <c r="F15">
        <v>238.2097</v>
      </c>
    </row>
    <row r="16" spans="2:6" x14ac:dyDescent="0.25">
      <c r="B16">
        <v>94.732749999999996</v>
      </c>
      <c r="C16">
        <v>164.74489</v>
      </c>
      <c r="E16">
        <v>190.21097</v>
      </c>
      <c r="F16">
        <v>556.38544999999999</v>
      </c>
    </row>
    <row r="17" spans="2:6" x14ac:dyDescent="0.25">
      <c r="B17">
        <v>26.501740000000002</v>
      </c>
      <c r="C17">
        <v>155.03789</v>
      </c>
      <c r="E17">
        <v>153.96</v>
      </c>
      <c r="F17">
        <v>687.92457999999999</v>
      </c>
    </row>
    <row r="18" spans="2:6" x14ac:dyDescent="0.25">
      <c r="B18">
        <v>156.63772</v>
      </c>
      <c r="C18">
        <v>222.51182</v>
      </c>
      <c r="E18">
        <v>87.365319999999997</v>
      </c>
      <c r="F18">
        <v>303.26215999999999</v>
      </c>
    </row>
    <row r="19" spans="2:6" x14ac:dyDescent="0.25">
      <c r="B19">
        <v>190.21097</v>
      </c>
      <c r="C19">
        <v>244.75095999999999</v>
      </c>
      <c r="E19">
        <v>332.35892000000001</v>
      </c>
      <c r="F19">
        <v>474.92230999999998</v>
      </c>
    </row>
    <row r="20" spans="2:6" x14ac:dyDescent="0.25">
      <c r="B20">
        <v>109.48042</v>
      </c>
      <c r="C20">
        <v>351.29291000000001</v>
      </c>
      <c r="E20">
        <v>140.42223000000001</v>
      </c>
      <c r="F20">
        <v>605.39242999999999</v>
      </c>
    </row>
    <row r="21" spans="2:6" x14ac:dyDescent="0.25">
      <c r="B21">
        <v>337.31076999999999</v>
      </c>
      <c r="C21">
        <v>526.82793000000004</v>
      </c>
      <c r="E21">
        <v>191.66544999999999</v>
      </c>
      <c r="F21">
        <v>393.37659000000002</v>
      </c>
    </row>
    <row r="22" spans="2:6" x14ac:dyDescent="0.25">
      <c r="B22">
        <v>153.96</v>
      </c>
      <c r="C22">
        <v>285.19806</v>
      </c>
      <c r="E22">
        <v>226.82760999999999</v>
      </c>
      <c r="F22">
        <v>221.17895999999999</v>
      </c>
    </row>
    <row r="23" spans="2:6" x14ac:dyDescent="0.25">
      <c r="B23">
        <v>87.365319999999997</v>
      </c>
      <c r="C23">
        <v>165.1</v>
      </c>
    </row>
    <row r="24" spans="2:6" x14ac:dyDescent="0.25">
      <c r="B24">
        <v>234.60512</v>
      </c>
      <c r="C24">
        <v>297.50385</v>
      </c>
    </row>
    <row r="25" spans="2:6" x14ac:dyDescent="0.25">
      <c r="B25">
        <v>332.35892000000001</v>
      </c>
      <c r="C25">
        <v>382.07202999999998</v>
      </c>
    </row>
    <row r="26" spans="2:6" x14ac:dyDescent="0.25">
      <c r="B26">
        <v>140.42223000000001</v>
      </c>
      <c r="C26">
        <v>397.39</v>
      </c>
    </row>
    <row r="27" spans="2:6" x14ac:dyDescent="0.25">
      <c r="B27">
        <v>191.66544999999999</v>
      </c>
      <c r="C27">
        <v>238.2097</v>
      </c>
    </row>
    <row r="28" spans="2:6" x14ac:dyDescent="0.25">
      <c r="B28">
        <v>226.82760999999999</v>
      </c>
      <c r="C28">
        <v>246.26488000000001</v>
      </c>
    </row>
    <row r="29" spans="2:6" x14ac:dyDescent="0.25">
      <c r="C29">
        <v>258.81054</v>
      </c>
    </row>
    <row r="30" spans="2:6" x14ac:dyDescent="0.25">
      <c r="C30">
        <v>309.11977999999999</v>
      </c>
    </row>
    <row r="31" spans="2:6" x14ac:dyDescent="0.25">
      <c r="C31">
        <v>556.38544999999999</v>
      </c>
    </row>
    <row r="32" spans="2:6" x14ac:dyDescent="0.25">
      <c r="C32">
        <v>226.86228</v>
      </c>
    </row>
    <row r="33" spans="3:3" x14ac:dyDescent="0.25">
      <c r="C33">
        <v>98.45</v>
      </c>
    </row>
    <row r="34" spans="3:3" x14ac:dyDescent="0.25">
      <c r="C34">
        <v>128.392</v>
      </c>
    </row>
    <row r="35" spans="3:3" x14ac:dyDescent="0.25">
      <c r="C35">
        <v>295.81286999999998</v>
      </c>
    </row>
    <row r="36" spans="3:3" x14ac:dyDescent="0.25">
      <c r="C36">
        <v>473.85700000000003</v>
      </c>
    </row>
    <row r="37" spans="3:3" x14ac:dyDescent="0.25">
      <c r="C37">
        <v>687.92457999999999</v>
      </c>
    </row>
    <row r="38" spans="3:3" x14ac:dyDescent="0.25">
      <c r="C38">
        <v>272.92133000000001</v>
      </c>
    </row>
    <row r="39" spans="3:3" x14ac:dyDescent="0.25">
      <c r="C39">
        <v>303.26215999999999</v>
      </c>
    </row>
    <row r="40" spans="3:3" x14ac:dyDescent="0.25">
      <c r="C40">
        <v>474.92230999999998</v>
      </c>
    </row>
    <row r="41" spans="3:3" x14ac:dyDescent="0.25">
      <c r="C41">
        <v>605.39242999999999</v>
      </c>
    </row>
    <row r="42" spans="3:3" x14ac:dyDescent="0.25">
      <c r="C42">
        <v>393.37659000000002</v>
      </c>
    </row>
    <row r="43" spans="3:3" x14ac:dyDescent="0.25">
      <c r="C43">
        <v>88.606470000000002</v>
      </c>
    </row>
    <row r="44" spans="3:3" x14ac:dyDescent="0.25">
      <c r="C44">
        <v>487.31799999999998</v>
      </c>
    </row>
    <row r="45" spans="3:3" x14ac:dyDescent="0.25">
      <c r="C45">
        <v>216.292</v>
      </c>
    </row>
    <row r="46" spans="3:3" x14ac:dyDescent="0.25">
      <c r="C46">
        <v>230.02999</v>
      </c>
    </row>
    <row r="47" spans="3:3" x14ac:dyDescent="0.25">
      <c r="C47">
        <v>319.61500000000001</v>
      </c>
    </row>
    <row r="48" spans="3:3" x14ac:dyDescent="0.25">
      <c r="C48">
        <v>505.4119</v>
      </c>
    </row>
    <row r="49" spans="3:3" x14ac:dyDescent="0.25">
      <c r="C49">
        <v>1366.17</v>
      </c>
    </row>
    <row r="50" spans="3:3" x14ac:dyDescent="0.25">
      <c r="C50">
        <v>455.62700000000001</v>
      </c>
    </row>
    <row r="51" spans="3:3" x14ac:dyDescent="0.25">
      <c r="C51">
        <v>221.17895999999999</v>
      </c>
    </row>
    <row r="52" spans="3:3" x14ac:dyDescent="0.25">
      <c r="C52">
        <v>171.84299999999999</v>
      </c>
    </row>
    <row r="53" spans="3:3" x14ac:dyDescent="0.25">
      <c r="C53">
        <v>576.9</v>
      </c>
    </row>
    <row r="54" spans="3:3" x14ac:dyDescent="0.25">
      <c r="C54">
        <v>388.49599999999998</v>
      </c>
    </row>
    <row r="55" spans="3:3" x14ac:dyDescent="0.25">
      <c r="C55">
        <v>779.2</v>
      </c>
    </row>
    <row r="56" spans="3:3" x14ac:dyDescent="0.25">
      <c r="C56">
        <v>309.8</v>
      </c>
    </row>
    <row r="57" spans="3:3" x14ac:dyDescent="0.25">
      <c r="C57">
        <v>156.69999999999999</v>
      </c>
    </row>
    <row r="58" spans="3:3" x14ac:dyDescent="0.25">
      <c r="C58">
        <v>551.70000000000005</v>
      </c>
    </row>
    <row r="59" spans="3:3" x14ac:dyDescent="0.25">
      <c r="C59">
        <v>675.14980000000003</v>
      </c>
    </row>
    <row r="60" spans="3:3" x14ac:dyDescent="0.25">
      <c r="C60">
        <v>269.69758999999999</v>
      </c>
    </row>
    <row r="61" spans="3:3" x14ac:dyDescent="0.25">
      <c r="C61">
        <v>730.9</v>
      </c>
    </row>
    <row r="62" spans="3:3" x14ac:dyDescent="0.25">
      <c r="C62">
        <v>190.2</v>
      </c>
    </row>
    <row r="63" spans="3:3" x14ac:dyDescent="0.25">
      <c r="C63">
        <v>254.71017000000001</v>
      </c>
    </row>
    <row r="64" spans="3:3" x14ac:dyDescent="0.25">
      <c r="C64">
        <v>367.84314999999998</v>
      </c>
    </row>
    <row r="65" spans="3:3" x14ac:dyDescent="0.25">
      <c r="C65">
        <v>176.81684000000001</v>
      </c>
    </row>
    <row r="66" spans="3:3" x14ac:dyDescent="0.25">
      <c r="C66">
        <v>215.58007000000001</v>
      </c>
    </row>
    <row r="67" spans="3:3" x14ac:dyDescent="0.25">
      <c r="C67">
        <v>423.3</v>
      </c>
    </row>
    <row r="68" spans="3:3" x14ac:dyDescent="0.25">
      <c r="C68">
        <v>735.42831999999999</v>
      </c>
    </row>
    <row r="69" spans="3:3" x14ac:dyDescent="0.25">
      <c r="C69">
        <v>195.12</v>
      </c>
    </row>
    <row r="70" spans="3:3" x14ac:dyDescent="0.25">
      <c r="C70">
        <v>120.16</v>
      </c>
    </row>
    <row r="71" spans="3:3" x14ac:dyDescent="0.25">
      <c r="C71">
        <v>160.47999999999999</v>
      </c>
    </row>
    <row r="72" spans="3:3" x14ac:dyDescent="0.25">
      <c r="C72">
        <v>186.54</v>
      </c>
    </row>
    <row r="73" spans="3:3" x14ac:dyDescent="0.25">
      <c r="C73">
        <v>359.30543</v>
      </c>
    </row>
    <row r="74" spans="3:3" x14ac:dyDescent="0.25">
      <c r="C74">
        <v>299.21659</v>
      </c>
    </row>
    <row r="75" spans="3:3" x14ac:dyDescent="0.25">
      <c r="C75">
        <v>1327.61788</v>
      </c>
    </row>
    <row r="76" spans="3:3" x14ac:dyDescent="0.25">
      <c r="C76">
        <v>1435.85</v>
      </c>
    </row>
    <row r="77" spans="3:3" x14ac:dyDescent="0.25">
      <c r="C77">
        <v>1054.8575499999999</v>
      </c>
    </row>
    <row r="78" spans="3:3" x14ac:dyDescent="0.25">
      <c r="C78">
        <v>52.507919999999999</v>
      </c>
    </row>
    <row r="79" spans="3:3" x14ac:dyDescent="0.25">
      <c r="C79">
        <v>1766.38</v>
      </c>
    </row>
    <row r="80" spans="3:3" x14ac:dyDescent="0.25">
      <c r="C80">
        <v>268.80799999999999</v>
      </c>
    </row>
    <row r="81" spans="1:6" x14ac:dyDescent="0.25">
      <c r="C81">
        <v>316.72331000000003</v>
      </c>
    </row>
    <row r="82" spans="1:6" x14ac:dyDescent="0.25">
      <c r="C82">
        <v>657.98518000000001</v>
      </c>
    </row>
    <row r="83" spans="1:6" x14ac:dyDescent="0.25">
      <c r="C83">
        <v>1414.48506</v>
      </c>
    </row>
    <row r="84" spans="1:6" x14ac:dyDescent="0.25">
      <c r="C84">
        <v>353.70143999999999</v>
      </c>
    </row>
    <row r="85" spans="1:6" x14ac:dyDescent="0.25">
      <c r="C85">
        <v>1066.9000000000001</v>
      </c>
    </row>
    <row r="86" spans="1:6" x14ac:dyDescent="0.25">
      <c r="C86">
        <v>2263.0500000000002</v>
      </c>
    </row>
    <row r="87" spans="1:6" x14ac:dyDescent="0.25">
      <c r="C87">
        <v>236.52647999999999</v>
      </c>
    </row>
    <row r="88" spans="1:6" x14ac:dyDescent="0.25">
      <c r="C88">
        <v>382.49279999999999</v>
      </c>
    </row>
    <row r="89" spans="1:6" x14ac:dyDescent="0.25">
      <c r="C89">
        <v>121.24733000000001</v>
      </c>
    </row>
    <row r="90" spans="1:6" x14ac:dyDescent="0.25">
      <c r="C90">
        <v>67.8</v>
      </c>
    </row>
    <row r="92" spans="1:6" x14ac:dyDescent="0.25">
      <c r="A92" t="s">
        <v>10</v>
      </c>
      <c r="B92">
        <f>COUNT(B7:B90)</f>
        <v>22</v>
      </c>
      <c r="C92">
        <f t="shared" ref="C92:F92" si="0">COUNT(C7:C90)</f>
        <v>84</v>
      </c>
      <c r="E92">
        <f t="shared" si="0"/>
        <v>16</v>
      </c>
      <c r="F92">
        <f t="shared" si="0"/>
        <v>16</v>
      </c>
    </row>
    <row r="93" spans="1:6" x14ac:dyDescent="0.25">
      <c r="A93" t="s">
        <v>7</v>
      </c>
      <c r="B93">
        <f>AVERAGE(B7:B90)</f>
        <v>146.867705</v>
      </c>
      <c r="C93">
        <f>AVERAGE(C7:C90)</f>
        <v>451.81834250000014</v>
      </c>
      <c r="E93">
        <f>AVERAGE(E7:E90)</f>
        <v>124.316355</v>
      </c>
      <c r="F93">
        <f>AVERAGE(F7:F90)</f>
        <v>417.49706124999994</v>
      </c>
    </row>
    <row r="94" spans="1:6" x14ac:dyDescent="0.25">
      <c r="A94" t="s">
        <v>8</v>
      </c>
      <c r="B94">
        <f>STDEVA(B7:B90)</f>
        <v>97.988549746287831</v>
      </c>
      <c r="C94">
        <f t="shared" ref="C94:F94" si="1">STDEVA(C7:C90)</f>
        <v>395.42030648015128</v>
      </c>
      <c r="E94">
        <f t="shared" si="1"/>
        <v>87.669441240692905</v>
      </c>
      <c r="F94">
        <f t="shared" si="1"/>
        <v>232.40158135073159</v>
      </c>
    </row>
    <row r="95" spans="1:6" x14ac:dyDescent="0.25">
      <c r="A95" t="s">
        <v>9</v>
      </c>
      <c r="B95">
        <f>B94/SQRT(B92)</f>
        <v>20.891229000555935</v>
      </c>
      <c r="C95">
        <f t="shared" ref="C95:F95" si="2">C94/SQRT(C92)</f>
        <v>43.143892518284062</v>
      </c>
      <c r="E95">
        <f t="shared" si="2"/>
        <v>21.917360310173226</v>
      </c>
      <c r="F95">
        <f t="shared" si="2"/>
        <v>58.1003953376828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95"/>
  <sheetViews>
    <sheetView tabSelected="1" zoomScale="125" zoomScaleNormal="125" zoomScalePageLayoutView="125" workbookViewId="0">
      <pane xSplit="1" ySplit="7" topLeftCell="B84" activePane="bottomRight" state="frozen"/>
      <selection pane="topRight" activeCell="B1" sqref="B1"/>
      <selection pane="bottomLeft" activeCell="A8" sqref="A8"/>
      <selection pane="bottomRight" activeCell="C106" sqref="C106"/>
    </sheetView>
  </sheetViews>
  <sheetFormatPr defaultColWidth="8.85546875" defaultRowHeight="15" x14ac:dyDescent="0.25"/>
  <cols>
    <col min="2" max="2" width="12.140625" customWidth="1"/>
    <col min="5" max="5" width="20.85546875" customWidth="1"/>
    <col min="6" max="6" width="16.85546875" customWidth="1"/>
  </cols>
  <sheetData>
    <row r="3" spans="2:6" x14ac:dyDescent="0.25">
      <c r="B3" s="1" t="s">
        <v>15</v>
      </c>
      <c r="E3" s="1" t="s">
        <v>16</v>
      </c>
    </row>
    <row r="4" spans="2:6" x14ac:dyDescent="0.25">
      <c r="B4" s="1" t="s">
        <v>6</v>
      </c>
      <c r="C4" s="1"/>
      <c r="D4" s="1"/>
      <c r="E4" s="1" t="s">
        <v>3</v>
      </c>
    </row>
    <row r="5" spans="2:6" x14ac:dyDescent="0.25">
      <c r="B5" t="s">
        <v>0</v>
      </c>
      <c r="E5" t="s">
        <v>0</v>
      </c>
    </row>
    <row r="6" spans="2:6" x14ac:dyDescent="0.25">
      <c r="B6" t="s">
        <v>11</v>
      </c>
      <c r="C6" t="s">
        <v>2</v>
      </c>
      <c r="E6" t="s">
        <v>12</v>
      </c>
      <c r="F6" t="s">
        <v>4</v>
      </c>
    </row>
    <row r="7" spans="2:6" x14ac:dyDescent="0.25">
      <c r="B7">
        <v>51.820399999999999</v>
      </c>
      <c r="C7">
        <v>624.101</v>
      </c>
      <c r="E7">
        <v>51.820399999999999</v>
      </c>
      <c r="F7">
        <v>624.101</v>
      </c>
    </row>
    <row r="8" spans="2:6" x14ac:dyDescent="0.25">
      <c r="B8">
        <v>561.976</v>
      </c>
      <c r="C8">
        <v>231.126</v>
      </c>
      <c r="E8">
        <v>561.976</v>
      </c>
      <c r="F8">
        <v>231.126</v>
      </c>
    </row>
    <row r="9" spans="2:6" x14ac:dyDescent="0.25">
      <c r="B9">
        <v>235.80851000000001</v>
      </c>
      <c r="C9">
        <v>387.25</v>
      </c>
      <c r="E9">
        <v>235.80851000000001</v>
      </c>
      <c r="F9">
        <v>226.86228</v>
      </c>
    </row>
    <row r="10" spans="2:6" x14ac:dyDescent="0.25">
      <c r="B10">
        <v>465.44123000000002</v>
      </c>
      <c r="C10">
        <v>921.88</v>
      </c>
      <c r="E10">
        <v>145.828</v>
      </c>
      <c r="F10">
        <v>98.45</v>
      </c>
    </row>
    <row r="11" spans="2:6" x14ac:dyDescent="0.25">
      <c r="B11">
        <v>145.828</v>
      </c>
      <c r="C11">
        <v>185.36376000000001</v>
      </c>
      <c r="E11">
        <v>52.187899999999999</v>
      </c>
      <c r="F11">
        <v>487.31799999999998</v>
      </c>
    </row>
    <row r="12" spans="2:6" x14ac:dyDescent="0.25">
      <c r="B12">
        <v>301.73745000000002</v>
      </c>
      <c r="C12">
        <v>149.69</v>
      </c>
      <c r="E12">
        <v>75.197800000000001</v>
      </c>
      <c r="F12">
        <v>216.292</v>
      </c>
    </row>
    <row r="13" spans="2:6" x14ac:dyDescent="0.25">
      <c r="B13">
        <v>335.28100000000001</v>
      </c>
      <c r="C13">
        <v>266.14886999999999</v>
      </c>
      <c r="E13">
        <v>14.210089999999999</v>
      </c>
      <c r="F13">
        <v>230.02999</v>
      </c>
    </row>
    <row r="14" spans="2:6" x14ac:dyDescent="0.25">
      <c r="B14">
        <v>52.187899999999999</v>
      </c>
      <c r="C14">
        <v>724.48438999999996</v>
      </c>
      <c r="E14">
        <v>29.563500000000001</v>
      </c>
      <c r="F14">
        <v>319.61500000000001</v>
      </c>
    </row>
    <row r="15" spans="2:6" x14ac:dyDescent="0.25">
      <c r="B15">
        <v>75.197800000000001</v>
      </c>
      <c r="C15">
        <v>728.03327999999999</v>
      </c>
      <c r="E15">
        <v>57.948009999999996</v>
      </c>
      <c r="F15">
        <v>505.4119</v>
      </c>
    </row>
    <row r="16" spans="2:6" x14ac:dyDescent="0.25">
      <c r="B16">
        <v>14.210089999999999</v>
      </c>
      <c r="C16">
        <v>164.74489</v>
      </c>
      <c r="E16">
        <v>172.63800000000001</v>
      </c>
      <c r="F16">
        <v>1366.17</v>
      </c>
    </row>
    <row r="17" spans="2:6" x14ac:dyDescent="0.25">
      <c r="B17">
        <v>29.563500000000001</v>
      </c>
      <c r="C17">
        <v>155.03789</v>
      </c>
      <c r="E17">
        <v>1366.31</v>
      </c>
      <c r="F17">
        <v>455.62700000000001</v>
      </c>
    </row>
    <row r="18" spans="2:6" x14ac:dyDescent="0.25">
      <c r="B18">
        <v>57.948009999999996</v>
      </c>
      <c r="C18">
        <v>222.51182</v>
      </c>
      <c r="E18">
        <v>38.6038</v>
      </c>
      <c r="F18">
        <v>171.84299999999999</v>
      </c>
    </row>
    <row r="19" spans="2:6" x14ac:dyDescent="0.25">
      <c r="B19">
        <v>172.63800000000001</v>
      </c>
      <c r="C19">
        <v>244.75095999999999</v>
      </c>
      <c r="E19">
        <v>452.47</v>
      </c>
      <c r="F19">
        <v>576.9</v>
      </c>
    </row>
    <row r="20" spans="2:6" x14ac:dyDescent="0.25">
      <c r="B20">
        <v>1366.31</v>
      </c>
      <c r="C20">
        <v>351.29291000000001</v>
      </c>
      <c r="E20">
        <v>75.599999999999994</v>
      </c>
      <c r="F20">
        <v>309.8</v>
      </c>
    </row>
    <row r="21" spans="2:6" x14ac:dyDescent="0.25">
      <c r="B21">
        <v>38.6038</v>
      </c>
      <c r="C21">
        <v>526.82793000000004</v>
      </c>
      <c r="E21">
        <v>33.700000000000003</v>
      </c>
      <c r="F21">
        <v>156.69999999999999</v>
      </c>
    </row>
    <row r="22" spans="2:6" x14ac:dyDescent="0.25">
      <c r="B22">
        <v>452.47</v>
      </c>
      <c r="C22">
        <v>285.19806</v>
      </c>
      <c r="E22">
        <v>79.226280000000003</v>
      </c>
      <c r="F22">
        <v>551.70000000000005</v>
      </c>
    </row>
    <row r="23" spans="2:6" x14ac:dyDescent="0.25">
      <c r="B23">
        <v>38.266199999999998</v>
      </c>
      <c r="C23">
        <v>165.1</v>
      </c>
      <c r="E23">
        <v>25.672319999999999</v>
      </c>
      <c r="F23">
        <v>675.14980000000003</v>
      </c>
    </row>
    <row r="24" spans="2:6" x14ac:dyDescent="0.25">
      <c r="B24">
        <v>75.599999999999994</v>
      </c>
      <c r="C24">
        <v>297.50385</v>
      </c>
      <c r="E24">
        <v>163.19999999999999</v>
      </c>
      <c r="F24">
        <v>730.9</v>
      </c>
    </row>
    <row r="25" spans="2:6" x14ac:dyDescent="0.25">
      <c r="B25">
        <v>33.700000000000003</v>
      </c>
      <c r="C25">
        <v>382.07202999999998</v>
      </c>
      <c r="E25">
        <v>330.65579000000002</v>
      </c>
      <c r="F25">
        <v>254.71017000000001</v>
      </c>
    </row>
    <row r="26" spans="2:6" x14ac:dyDescent="0.25">
      <c r="B26">
        <v>79.226280000000003</v>
      </c>
      <c r="C26">
        <v>397.39</v>
      </c>
      <c r="E26">
        <v>204.99719999999999</v>
      </c>
      <c r="F26">
        <v>367.84314999999998</v>
      </c>
    </row>
    <row r="27" spans="2:6" x14ac:dyDescent="0.25">
      <c r="B27">
        <v>25.672319999999999</v>
      </c>
      <c r="C27">
        <v>238.2097</v>
      </c>
      <c r="E27">
        <v>83.762029999999996</v>
      </c>
      <c r="F27">
        <v>176.81684000000001</v>
      </c>
    </row>
    <row r="28" spans="2:6" x14ac:dyDescent="0.25">
      <c r="B28">
        <v>163.19999999999999</v>
      </c>
      <c r="C28">
        <v>246.26488000000001</v>
      </c>
      <c r="E28">
        <v>360.49200000000002</v>
      </c>
      <c r="F28">
        <v>735.42831999999999</v>
      </c>
    </row>
    <row r="29" spans="2:6" x14ac:dyDescent="0.25">
      <c r="B29">
        <v>330.65579000000002</v>
      </c>
      <c r="C29">
        <v>258.81054</v>
      </c>
      <c r="E29">
        <v>25.0411</v>
      </c>
      <c r="F29">
        <v>195.12</v>
      </c>
    </row>
    <row r="30" spans="2:6" x14ac:dyDescent="0.25">
      <c r="B30">
        <v>204.99719999999999</v>
      </c>
      <c r="C30">
        <v>309.11977999999999</v>
      </c>
      <c r="E30">
        <v>486.51</v>
      </c>
      <c r="F30">
        <v>120.16</v>
      </c>
    </row>
    <row r="31" spans="2:6" x14ac:dyDescent="0.25">
      <c r="B31">
        <v>83.762029999999996</v>
      </c>
      <c r="C31">
        <v>556.38544999999999</v>
      </c>
      <c r="E31">
        <v>400.32357999999999</v>
      </c>
      <c r="F31">
        <v>160.47999999999999</v>
      </c>
    </row>
    <row r="32" spans="2:6" x14ac:dyDescent="0.25">
      <c r="B32">
        <v>169.5</v>
      </c>
      <c r="C32">
        <v>226.86228</v>
      </c>
      <c r="E32">
        <v>278.06662</v>
      </c>
      <c r="F32">
        <v>186.54</v>
      </c>
    </row>
    <row r="33" spans="2:6" x14ac:dyDescent="0.25">
      <c r="B33">
        <v>44.062519999999999</v>
      </c>
      <c r="C33">
        <v>98.45</v>
      </c>
      <c r="E33">
        <v>208.74741</v>
      </c>
      <c r="F33">
        <v>359.30543</v>
      </c>
    </row>
    <row r="34" spans="2:6" x14ac:dyDescent="0.25">
      <c r="B34">
        <v>26.204219999999999</v>
      </c>
      <c r="C34">
        <v>128.392</v>
      </c>
      <c r="E34">
        <v>189.81933000000001</v>
      </c>
      <c r="F34">
        <v>1327.61788</v>
      </c>
    </row>
    <row r="35" spans="2:6" x14ac:dyDescent="0.25">
      <c r="B35">
        <v>360.49200000000002</v>
      </c>
      <c r="C35">
        <v>295.81286999999998</v>
      </c>
      <c r="E35">
        <v>51.581240000000001</v>
      </c>
      <c r="F35">
        <v>1435.85</v>
      </c>
    </row>
    <row r="36" spans="2:6" x14ac:dyDescent="0.25">
      <c r="B36">
        <v>25.0411</v>
      </c>
      <c r="C36">
        <v>473.85700000000003</v>
      </c>
      <c r="E36">
        <v>153.39947000000001</v>
      </c>
      <c r="F36">
        <v>1054.8575499999999</v>
      </c>
    </row>
    <row r="37" spans="2:6" x14ac:dyDescent="0.25">
      <c r="B37">
        <v>486.51</v>
      </c>
      <c r="C37">
        <v>687.92457999999999</v>
      </c>
      <c r="E37">
        <v>432.74941000000001</v>
      </c>
      <c r="F37">
        <v>316.72331000000003</v>
      </c>
    </row>
    <row r="38" spans="2:6" x14ac:dyDescent="0.25">
      <c r="B38">
        <v>400.32357999999999</v>
      </c>
      <c r="C38">
        <v>272.92133000000001</v>
      </c>
      <c r="E38">
        <v>286.10228000000001</v>
      </c>
      <c r="F38">
        <v>657.98518000000001</v>
      </c>
    </row>
    <row r="39" spans="2:6" x14ac:dyDescent="0.25">
      <c r="B39">
        <v>222.44567000000001</v>
      </c>
      <c r="C39">
        <v>303.26215999999999</v>
      </c>
      <c r="E39">
        <v>135.45925</v>
      </c>
      <c r="F39">
        <v>1414.48506</v>
      </c>
    </row>
    <row r="40" spans="2:6" x14ac:dyDescent="0.25">
      <c r="B40">
        <v>278.06662</v>
      </c>
      <c r="C40">
        <v>474.92230999999998</v>
      </c>
      <c r="E40">
        <v>823.47357</v>
      </c>
      <c r="F40">
        <v>353.70143999999999</v>
      </c>
    </row>
    <row r="41" spans="2:6" x14ac:dyDescent="0.25">
      <c r="B41">
        <v>208.74741</v>
      </c>
      <c r="C41">
        <v>605.39242999999999</v>
      </c>
      <c r="E41">
        <v>432.42388999999997</v>
      </c>
      <c r="F41">
        <v>236.52647999999999</v>
      </c>
    </row>
    <row r="42" spans="2:6" x14ac:dyDescent="0.25">
      <c r="B42">
        <v>66.043260000000004</v>
      </c>
      <c r="C42">
        <v>393.37659000000002</v>
      </c>
      <c r="E42">
        <v>429.01958999999999</v>
      </c>
      <c r="F42">
        <v>382.49279999999999</v>
      </c>
    </row>
    <row r="43" spans="2:6" x14ac:dyDescent="0.25">
      <c r="B43">
        <v>189.81933000000001</v>
      </c>
      <c r="C43">
        <v>88.606470000000002</v>
      </c>
      <c r="E43">
        <v>502.22122000000002</v>
      </c>
      <c r="F43">
        <v>121.24733000000001</v>
      </c>
    </row>
    <row r="44" spans="2:6" x14ac:dyDescent="0.25">
      <c r="B44">
        <v>51.581240000000001</v>
      </c>
      <c r="C44">
        <v>487.31799999999998</v>
      </c>
      <c r="E44">
        <v>683.77638999999999</v>
      </c>
      <c r="F44">
        <v>67.8</v>
      </c>
    </row>
    <row r="45" spans="2:6" x14ac:dyDescent="0.25">
      <c r="B45">
        <v>153.39947000000001</v>
      </c>
      <c r="C45">
        <v>216.292</v>
      </c>
    </row>
    <row r="46" spans="2:6" x14ac:dyDescent="0.25">
      <c r="B46">
        <v>19.118510000000001</v>
      </c>
      <c r="C46">
        <v>230.02999</v>
      </c>
    </row>
    <row r="47" spans="2:6" x14ac:dyDescent="0.25">
      <c r="B47">
        <v>240.78586000000001</v>
      </c>
      <c r="C47">
        <v>319.61500000000001</v>
      </c>
    </row>
    <row r="48" spans="2:6" x14ac:dyDescent="0.25">
      <c r="B48">
        <v>432.74941000000001</v>
      </c>
      <c r="C48">
        <v>505.4119</v>
      </c>
    </row>
    <row r="49" spans="2:3" x14ac:dyDescent="0.25">
      <c r="B49">
        <v>286.10228000000001</v>
      </c>
      <c r="C49">
        <v>1366.17</v>
      </c>
    </row>
    <row r="50" spans="2:3" x14ac:dyDescent="0.25">
      <c r="B50">
        <v>135.45925</v>
      </c>
      <c r="C50">
        <v>455.62700000000001</v>
      </c>
    </row>
    <row r="51" spans="2:3" x14ac:dyDescent="0.25">
      <c r="B51">
        <v>823.47357</v>
      </c>
      <c r="C51">
        <v>221.17895999999999</v>
      </c>
    </row>
    <row r="52" spans="2:3" x14ac:dyDescent="0.25">
      <c r="B52">
        <v>432.42388999999997</v>
      </c>
      <c r="C52">
        <v>171.84299999999999</v>
      </c>
    </row>
    <row r="53" spans="2:3" x14ac:dyDescent="0.25">
      <c r="B53">
        <v>429.01958999999999</v>
      </c>
      <c r="C53">
        <v>576.9</v>
      </c>
    </row>
    <row r="54" spans="2:3" x14ac:dyDescent="0.25">
      <c r="B54">
        <v>502.22122000000002</v>
      </c>
      <c r="C54">
        <v>388.49599999999998</v>
      </c>
    </row>
    <row r="55" spans="2:3" x14ac:dyDescent="0.25">
      <c r="B55">
        <v>683.77638999999999</v>
      </c>
      <c r="C55">
        <v>779.2</v>
      </c>
    </row>
    <row r="56" spans="2:3" x14ac:dyDescent="0.25">
      <c r="C56">
        <v>309.8</v>
      </c>
    </row>
    <row r="57" spans="2:3" x14ac:dyDescent="0.25">
      <c r="C57">
        <v>156.69999999999999</v>
      </c>
    </row>
    <row r="58" spans="2:3" x14ac:dyDescent="0.25">
      <c r="C58">
        <v>551.70000000000005</v>
      </c>
    </row>
    <row r="59" spans="2:3" x14ac:dyDescent="0.25">
      <c r="C59">
        <v>675.14980000000003</v>
      </c>
    </row>
    <row r="60" spans="2:3" x14ac:dyDescent="0.25">
      <c r="C60">
        <v>269.69758999999999</v>
      </c>
    </row>
    <row r="61" spans="2:3" x14ac:dyDescent="0.25">
      <c r="C61">
        <v>730.9</v>
      </c>
    </row>
    <row r="62" spans="2:3" x14ac:dyDescent="0.25">
      <c r="C62">
        <v>190.2</v>
      </c>
    </row>
    <row r="63" spans="2:3" x14ac:dyDescent="0.25">
      <c r="C63">
        <v>254.71017000000001</v>
      </c>
    </row>
    <row r="64" spans="2:3" x14ac:dyDescent="0.25">
      <c r="C64">
        <v>367.84314999999998</v>
      </c>
    </row>
    <row r="65" spans="3:3" x14ac:dyDescent="0.25">
      <c r="C65">
        <v>176.81684000000001</v>
      </c>
    </row>
    <row r="66" spans="3:3" x14ac:dyDescent="0.25">
      <c r="C66">
        <v>215.58007000000001</v>
      </c>
    </row>
    <row r="67" spans="3:3" x14ac:dyDescent="0.25">
      <c r="C67">
        <v>423.3</v>
      </c>
    </row>
    <row r="68" spans="3:3" x14ac:dyDescent="0.25">
      <c r="C68">
        <v>735.42831999999999</v>
      </c>
    </row>
    <row r="69" spans="3:3" x14ac:dyDescent="0.25">
      <c r="C69">
        <v>195.12</v>
      </c>
    </row>
    <row r="70" spans="3:3" x14ac:dyDescent="0.25">
      <c r="C70">
        <v>120.16</v>
      </c>
    </row>
    <row r="71" spans="3:3" x14ac:dyDescent="0.25">
      <c r="C71">
        <v>160.47999999999999</v>
      </c>
    </row>
    <row r="72" spans="3:3" x14ac:dyDescent="0.25">
      <c r="C72">
        <v>186.54</v>
      </c>
    </row>
    <row r="73" spans="3:3" x14ac:dyDescent="0.25">
      <c r="C73">
        <v>359.30543</v>
      </c>
    </row>
    <row r="74" spans="3:3" x14ac:dyDescent="0.25">
      <c r="C74">
        <v>299.21659</v>
      </c>
    </row>
    <row r="75" spans="3:3" x14ac:dyDescent="0.25">
      <c r="C75">
        <v>1327.61788</v>
      </c>
    </row>
    <row r="76" spans="3:3" x14ac:dyDescent="0.25">
      <c r="C76">
        <v>1435.85</v>
      </c>
    </row>
    <row r="77" spans="3:3" x14ac:dyDescent="0.25">
      <c r="C77">
        <v>1054.8575499999999</v>
      </c>
    </row>
    <row r="78" spans="3:3" x14ac:dyDescent="0.25">
      <c r="C78">
        <v>52.507919999999999</v>
      </c>
    </row>
    <row r="79" spans="3:3" x14ac:dyDescent="0.25">
      <c r="C79">
        <v>1766.38</v>
      </c>
    </row>
    <row r="80" spans="3:3" x14ac:dyDescent="0.25">
      <c r="C80">
        <v>268.80799999999999</v>
      </c>
    </row>
    <row r="81" spans="1:6" x14ac:dyDescent="0.25">
      <c r="C81">
        <v>316.72331000000003</v>
      </c>
    </row>
    <row r="82" spans="1:6" x14ac:dyDescent="0.25">
      <c r="C82">
        <v>657.98518000000001</v>
      </c>
    </row>
    <row r="83" spans="1:6" x14ac:dyDescent="0.25">
      <c r="C83">
        <v>1414.48506</v>
      </c>
    </row>
    <row r="84" spans="1:6" x14ac:dyDescent="0.25">
      <c r="C84">
        <v>353.70143999999999</v>
      </c>
    </row>
    <row r="85" spans="1:6" x14ac:dyDescent="0.25">
      <c r="C85">
        <v>1066.9000000000001</v>
      </c>
    </row>
    <row r="86" spans="1:6" x14ac:dyDescent="0.25">
      <c r="C86">
        <v>2263.0500000000002</v>
      </c>
    </row>
    <row r="87" spans="1:6" x14ac:dyDescent="0.25">
      <c r="C87">
        <v>236.52647999999999</v>
      </c>
    </row>
    <row r="88" spans="1:6" x14ac:dyDescent="0.25">
      <c r="C88">
        <v>382.49279999999999</v>
      </c>
    </row>
    <row r="89" spans="1:6" x14ac:dyDescent="0.25">
      <c r="C89">
        <v>121.24733000000001</v>
      </c>
    </row>
    <row r="90" spans="1:6" x14ac:dyDescent="0.25">
      <c r="C90">
        <v>67.8</v>
      </c>
    </row>
    <row r="92" spans="1:6" x14ac:dyDescent="0.25">
      <c r="A92" t="s">
        <v>10</v>
      </c>
      <c r="B92">
        <f>COUNT(B7:B90)</f>
        <v>49</v>
      </c>
      <c r="C92">
        <f t="shared" ref="C92:F92" si="0">COUNT(C7:C90)</f>
        <v>84</v>
      </c>
      <c r="E92">
        <f t="shared" si="0"/>
        <v>38</v>
      </c>
      <c r="F92">
        <f t="shared" si="0"/>
        <v>38</v>
      </c>
    </row>
    <row r="93" spans="1:6" x14ac:dyDescent="0.25">
      <c r="A93" t="s">
        <v>7</v>
      </c>
      <c r="B93">
        <f>AVERAGE(B7:B90)</f>
        <v>246.11158979591835</v>
      </c>
      <c r="C93">
        <f>AVERAGE(C7:C90)</f>
        <v>451.81834250000014</v>
      </c>
      <c r="E93">
        <f>AVERAGE(E7:E90)</f>
        <v>266.59426263157894</v>
      </c>
      <c r="F93">
        <f>AVERAGE(F7:F90)</f>
        <v>469.99176078947357</v>
      </c>
    </row>
    <row r="94" spans="1:6" x14ac:dyDescent="0.25">
      <c r="A94" t="s">
        <v>8</v>
      </c>
      <c r="B94">
        <f>STDEVA(B7:B90)</f>
        <v>253.06444635397887</v>
      </c>
      <c r="C94">
        <f t="shared" ref="C94:F94" si="1">STDEVA(C7:C90)</f>
        <v>395.42030648015128</v>
      </c>
      <c r="E94">
        <f t="shared" si="1"/>
        <v>273.91619477557481</v>
      </c>
      <c r="F94">
        <f t="shared" si="1"/>
        <v>385.14124278593857</v>
      </c>
    </row>
    <row r="95" spans="1:6" x14ac:dyDescent="0.25">
      <c r="A95" t="s">
        <v>9</v>
      </c>
      <c r="B95">
        <f>B94/SQRT(B92)</f>
        <v>36.152063764854127</v>
      </c>
      <c r="C95">
        <f t="shared" ref="C95:F95" si="2">C94/SQRT(C92)</f>
        <v>43.143892518284062</v>
      </c>
      <c r="E95">
        <f t="shared" si="2"/>
        <v>44.435074387224503</v>
      </c>
      <c r="F95">
        <f t="shared" si="2"/>
        <v>62.4781597408030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BC</vt:lpstr>
      <vt:lpstr>Fig1EF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DELEUZE Charlotte</cp:lastModifiedBy>
  <dcterms:created xsi:type="dcterms:W3CDTF">2019-07-17T11:30:07Z</dcterms:created>
  <dcterms:modified xsi:type="dcterms:W3CDTF">2019-07-18T11:36:54Z</dcterms:modified>
</cp:coreProperties>
</file>